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_ScientificResearch\bladder cancer ml\机器学习投稿\FII\rev1\"/>
    </mc:Choice>
  </mc:AlternateContent>
  <xr:revisionPtr revIDLastSave="0" documentId="13_ncr:1_{84EE2DB5-1447-4A08-BAE7-8EA50584B562}" xr6:coauthVersionLast="47" xr6:coauthVersionMax="47" xr10:uidLastSave="{00000000-0000-0000-0000-000000000000}"/>
  <bookViews>
    <workbookView xWindow="-110" yWindow="-110" windowWidth="19420" windowHeight="10420" xr2:uid="{543A9A7A-247B-4B1B-8F56-399F1C54AD9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6" uniqueCount="285">
  <si>
    <t>Model</t>
    <phoneticPr fontId="2" type="noConversion"/>
  </si>
  <si>
    <t>Model1</t>
    <phoneticPr fontId="2" type="noConversion"/>
  </si>
  <si>
    <t xml:space="preserve">PMC8915927 </t>
    <phoneticPr fontId="1" type="noConversion"/>
  </si>
  <si>
    <t>PMC8927776</t>
    <phoneticPr fontId="1" type="noConversion"/>
  </si>
  <si>
    <t>PMC9557096</t>
    <phoneticPr fontId="1" type="noConversion"/>
  </si>
  <si>
    <t>PMC9372197</t>
    <phoneticPr fontId="1" type="noConversion"/>
  </si>
  <si>
    <t>PMC9359097</t>
    <phoneticPr fontId="1" type="noConversion"/>
  </si>
  <si>
    <t>PMC8796709</t>
    <phoneticPr fontId="1" type="noConversion"/>
  </si>
  <si>
    <t>PMC9283834</t>
    <phoneticPr fontId="1" type="noConversion"/>
  </si>
  <si>
    <t>PMC9035667</t>
    <phoneticPr fontId="1" type="noConversion"/>
  </si>
  <si>
    <t>PMC8922338</t>
    <phoneticPr fontId="1" type="noConversion"/>
  </si>
  <si>
    <t>PMC8905247</t>
    <phoneticPr fontId="1" type="noConversion"/>
  </si>
  <si>
    <t>PMC8743383</t>
    <phoneticPr fontId="1" type="noConversion"/>
  </si>
  <si>
    <t>PMC9280833</t>
    <phoneticPr fontId="1" type="noConversion"/>
  </si>
  <si>
    <t>PMC9485450</t>
    <phoneticPr fontId="1" type="noConversion"/>
  </si>
  <si>
    <t>PMC8869209</t>
    <phoneticPr fontId="1" type="noConversion"/>
  </si>
  <si>
    <t>PMC9086408</t>
    <phoneticPr fontId="1" type="noConversion"/>
  </si>
  <si>
    <t>PMC8876921</t>
  </si>
  <si>
    <t>PMC9353228</t>
  </si>
  <si>
    <t>PMC9647203</t>
  </si>
  <si>
    <t>PMC9550739</t>
  </si>
  <si>
    <t>PMC9247554</t>
  </si>
  <si>
    <t>PMC9470881</t>
  </si>
  <si>
    <t>PMC9577111</t>
  </si>
  <si>
    <t>PMC8796539</t>
  </si>
  <si>
    <t>PMC9038413</t>
  </si>
  <si>
    <t>PMC9279929</t>
  </si>
  <si>
    <t>PMC9140126</t>
  </si>
  <si>
    <t>PMC8899848</t>
  </si>
  <si>
    <t>PMC9537622</t>
  </si>
  <si>
    <t>PMC8828781</t>
  </si>
  <si>
    <t>PMC9656096</t>
  </si>
  <si>
    <t>PMC9582252</t>
  </si>
  <si>
    <t>PMC9647995</t>
  </si>
  <si>
    <t>PMC9539738</t>
  </si>
  <si>
    <t>PMC9540212</t>
  </si>
  <si>
    <t>PMC9009041</t>
  </si>
  <si>
    <t>PMC8893690</t>
  </si>
  <si>
    <t>PMC9450692</t>
  </si>
  <si>
    <t>PMC8714163</t>
  </si>
  <si>
    <t>PMC8549165</t>
  </si>
  <si>
    <t>PMC8749226</t>
  </si>
  <si>
    <t>PMC8714136</t>
  </si>
  <si>
    <t>PMC8146553</t>
  </si>
  <si>
    <t>PMC8035626</t>
  </si>
  <si>
    <t>PMC8627284</t>
  </si>
  <si>
    <t>PMC8749062</t>
  </si>
  <si>
    <t>PMC8656535</t>
  </si>
  <si>
    <t>PMC8427805</t>
  </si>
  <si>
    <t>PMC8082411</t>
  </si>
  <si>
    <t>PMC8148496</t>
  </si>
  <si>
    <t>PMC8188560</t>
  </si>
  <si>
    <t>PMC8378228</t>
  </si>
  <si>
    <t>PMC8417704</t>
  </si>
  <si>
    <t>PMC8252967</t>
  </si>
  <si>
    <t>PMC8685517</t>
  </si>
  <si>
    <t>PMC8331311</t>
  </si>
  <si>
    <t>PMC8529162</t>
  </si>
  <si>
    <t>PMC7837905</t>
  </si>
  <si>
    <t>PMC8027317</t>
  </si>
  <si>
    <t>PMC8194149</t>
  </si>
  <si>
    <t>PMC8276675</t>
  </si>
  <si>
    <t>PMC8545590</t>
  </si>
  <si>
    <t>PMC8103571</t>
  </si>
  <si>
    <t>PMC8455063</t>
  </si>
  <si>
    <t>PMC8349026</t>
  </si>
  <si>
    <t>PMC8415032</t>
  </si>
  <si>
    <t>PMC8718409</t>
  </si>
  <si>
    <t>PMC8167492</t>
  </si>
  <si>
    <t>PMC8175978</t>
  </si>
  <si>
    <t>PMC8806594</t>
  </si>
  <si>
    <t>PMC8380338</t>
  </si>
  <si>
    <t>PMC8710446</t>
  </si>
  <si>
    <t>PMC8611960</t>
  </si>
  <si>
    <t>PMC8126988</t>
  </si>
  <si>
    <t>PMC8012532</t>
  </si>
  <si>
    <t>PMC8314557</t>
  </si>
  <si>
    <t>PMC8842074</t>
  </si>
  <si>
    <t>PMC7880322</t>
  </si>
  <si>
    <t>PMC8528313</t>
  </si>
  <si>
    <t>PMC8138130</t>
  </si>
  <si>
    <t>PMC8657403</t>
  </si>
  <si>
    <t>PMC8473900</t>
  </si>
  <si>
    <t>PMC8386543</t>
  </si>
  <si>
    <t>PMC8281685</t>
  </si>
  <si>
    <t>PMCID</t>
    <phoneticPr fontId="1" type="noConversion"/>
  </si>
  <si>
    <t>Model2</t>
  </si>
  <si>
    <t>Model3</t>
  </si>
  <si>
    <t>Model4</t>
  </si>
  <si>
    <t>Model5</t>
  </si>
  <si>
    <t>Model6</t>
  </si>
  <si>
    <t>Model7</t>
  </si>
  <si>
    <t>Model8</t>
  </si>
  <si>
    <t>Model9</t>
  </si>
  <si>
    <t>Model10</t>
  </si>
  <si>
    <t>Model11</t>
  </si>
  <si>
    <t>Model12</t>
  </si>
  <si>
    <t>Model13</t>
  </si>
  <si>
    <t>Model14</t>
  </si>
  <si>
    <t>Model15</t>
  </si>
  <si>
    <t>Model16</t>
  </si>
  <si>
    <t>Model17</t>
  </si>
  <si>
    <t>Model18</t>
  </si>
  <si>
    <t>Model19</t>
  </si>
  <si>
    <t>Model20</t>
  </si>
  <si>
    <t>Model21</t>
  </si>
  <si>
    <t>Model22</t>
  </si>
  <si>
    <t>Model23</t>
  </si>
  <si>
    <t>Model24</t>
  </si>
  <si>
    <t>Model25</t>
  </si>
  <si>
    <t>Model26</t>
  </si>
  <si>
    <t>Model27</t>
  </si>
  <si>
    <t>Model28</t>
  </si>
  <si>
    <t>Model29</t>
  </si>
  <si>
    <t>Model30</t>
  </si>
  <si>
    <t>Model31</t>
  </si>
  <si>
    <t>Model32</t>
  </si>
  <si>
    <t>Model33</t>
  </si>
  <si>
    <t>Model34</t>
  </si>
  <si>
    <t>Model35</t>
  </si>
  <si>
    <t>Model36</t>
  </si>
  <si>
    <t>Model37</t>
  </si>
  <si>
    <t>Model38</t>
  </si>
  <si>
    <t>Model39</t>
  </si>
  <si>
    <t>Model40</t>
  </si>
  <si>
    <t>Model41</t>
  </si>
  <si>
    <t>Model42</t>
  </si>
  <si>
    <t>Model43</t>
  </si>
  <si>
    <t>Model44</t>
  </si>
  <si>
    <t>Model45</t>
  </si>
  <si>
    <t>Model46</t>
  </si>
  <si>
    <t>Model47</t>
  </si>
  <si>
    <t>Model48</t>
  </si>
  <si>
    <t>Model49</t>
  </si>
  <si>
    <t>Model50</t>
  </si>
  <si>
    <t>Model51</t>
  </si>
  <si>
    <t>Model52</t>
  </si>
  <si>
    <t>Model53</t>
  </si>
  <si>
    <t>Model54</t>
  </si>
  <si>
    <t>Model55</t>
  </si>
  <si>
    <t>Model56</t>
  </si>
  <si>
    <t>Model57</t>
  </si>
  <si>
    <t>Model58</t>
  </si>
  <si>
    <t>Model59</t>
  </si>
  <si>
    <t>Model60</t>
  </si>
  <si>
    <t>Model61</t>
  </si>
  <si>
    <t>Model62</t>
  </si>
  <si>
    <t>Model63</t>
  </si>
  <si>
    <t>Model64</t>
  </si>
  <si>
    <t>Model65</t>
  </si>
  <si>
    <t>Model66</t>
  </si>
  <si>
    <t>Model67</t>
  </si>
  <si>
    <t>Model68</t>
  </si>
  <si>
    <t>Model69</t>
  </si>
  <si>
    <t>Model70</t>
  </si>
  <si>
    <t>Model71</t>
  </si>
  <si>
    <t>Model72</t>
  </si>
  <si>
    <t>Model73</t>
  </si>
  <si>
    <t>Model74</t>
  </si>
  <si>
    <t>Model75</t>
  </si>
  <si>
    <t>Model76</t>
  </si>
  <si>
    <t>Model77</t>
  </si>
  <si>
    <t>Model78</t>
  </si>
  <si>
    <t>Model79</t>
  </si>
  <si>
    <t>Model80</t>
  </si>
  <si>
    <t>Model81</t>
  </si>
  <si>
    <t>Model82</t>
  </si>
  <si>
    <t>Model83</t>
  </si>
  <si>
    <t>PMC6743371</t>
  </si>
  <si>
    <t>PMC8184684</t>
  </si>
  <si>
    <t>PMC6933372</t>
  </si>
  <si>
    <t>PMC8370985</t>
  </si>
  <si>
    <t>PMC6218186</t>
  </si>
  <si>
    <t>PMC8334560</t>
  </si>
  <si>
    <t>PMC3105150</t>
  </si>
  <si>
    <t>PMC7643334</t>
  </si>
  <si>
    <t>PMC7281226</t>
  </si>
  <si>
    <t>PMC7286875</t>
  </si>
  <si>
    <t>Model84</t>
  </si>
  <si>
    <t>Model85</t>
  </si>
  <si>
    <t>Model86</t>
  </si>
  <si>
    <t>Model87</t>
  </si>
  <si>
    <t>Model88</t>
  </si>
  <si>
    <t>Model89</t>
  </si>
  <si>
    <t>Model90</t>
  </si>
  <si>
    <t>Model91</t>
  </si>
  <si>
    <t>Model92</t>
  </si>
  <si>
    <t>Model93</t>
  </si>
  <si>
    <t>Model94</t>
  </si>
  <si>
    <t>Zhou-Dis Markers</t>
  </si>
  <si>
    <t>Zheng-Front Cell Dev Biol</t>
  </si>
  <si>
    <t>Zhao-Front Genet</t>
  </si>
  <si>
    <t>Zhao-Transl Cancer Res</t>
  </si>
  <si>
    <t>Zhang-PeerJ</t>
  </si>
  <si>
    <t>Zhang-Front Genet</t>
  </si>
  <si>
    <t>Zhang-Int J Gen Med</t>
  </si>
  <si>
    <t>Zhang-Front Cell Dev Biol</t>
  </si>
  <si>
    <t>Yu-Cancer Manag Res</t>
  </si>
  <si>
    <t>You-Front Oncol</t>
  </si>
  <si>
    <t>Yao-Front Genet</t>
  </si>
  <si>
    <t>Yao-Biology (Basel)</t>
  </si>
  <si>
    <t>Yan-Front Mol Biosci</t>
  </si>
  <si>
    <t>Xie-Aging (Albany NY)</t>
  </si>
  <si>
    <t>Wang-Oncol Lett</t>
  </si>
  <si>
    <t>Wang-Heliyon</t>
  </si>
  <si>
    <t>Wang-Funct Integr Genomics</t>
  </si>
  <si>
    <t>Wang-Front Cell Dev Biol</t>
  </si>
  <si>
    <t>Tu-Front Cell Dev Biol</t>
  </si>
  <si>
    <t>Tu-Front Oncol</t>
  </si>
  <si>
    <t>Tang-BMC Urol</t>
  </si>
  <si>
    <t>Sun-Oxid Med Cell Longev</t>
  </si>
  <si>
    <t>Sun-Front Genet</t>
  </si>
  <si>
    <t>Stroggilos-Cancers (Basel)</t>
  </si>
  <si>
    <t>Song-Front Cell Dev Biol</t>
  </si>
  <si>
    <t>Qu-Oxid Med Cell Longev</t>
  </si>
  <si>
    <t>Peng-Sci Rep</t>
  </si>
  <si>
    <t>Lai-Cancers (Basel)</t>
  </si>
  <si>
    <t>Jiang-Front Immunol</t>
  </si>
  <si>
    <t>Hu-BMC Cancer</t>
  </si>
  <si>
    <t>Hou-Front Immunol</t>
  </si>
  <si>
    <t>He-Front Immunol</t>
  </si>
  <si>
    <t>Gu-Front Cell Dev Biol</t>
  </si>
  <si>
    <t>Fu-PLoS One</t>
  </si>
  <si>
    <t>Deng-Front Immunol</t>
  </si>
  <si>
    <t>Zou-Aging (Albany NY)</t>
  </si>
  <si>
    <t>Zhu-Lipids Health Dis</t>
  </si>
  <si>
    <t>Zhu-PPAR Res</t>
  </si>
  <si>
    <t>Zhou-Aging (Albany NY)</t>
  </si>
  <si>
    <t>Zhou-Biology (Basel)</t>
  </si>
  <si>
    <t>Zheng-Biosci Rep</t>
  </si>
  <si>
    <t>Zhang-Transl Androl Urol</t>
  </si>
  <si>
    <t>Zhang-Cancers (Basel)</t>
  </si>
  <si>
    <t>Zhang-Front Mol Biosci</t>
  </si>
  <si>
    <t>Zhang-Aging (Albany NY)</t>
  </si>
  <si>
    <t>Yang-Front Oncol</t>
  </si>
  <si>
    <t>Yan-Front Cell Dev Biol</t>
  </si>
  <si>
    <t>Yan-Front Oncol</t>
  </si>
  <si>
    <t>Xu-Front Genet</t>
  </si>
  <si>
    <t>Xiong-J Oncol</t>
  </si>
  <si>
    <t>Xie-Front Oncol</t>
  </si>
  <si>
    <t>Wu-Medicine (Baltimore)</t>
  </si>
  <si>
    <t>Wu-Front Oncol</t>
  </si>
  <si>
    <t>Wang-BMC Cancer</t>
  </si>
  <si>
    <t>Wang-Front Oncol</t>
  </si>
  <si>
    <t>Wang-J Immunol Res</t>
  </si>
  <si>
    <t>Sun-Cancer Cell Int</t>
  </si>
  <si>
    <t>Sun-Front Oncol</t>
  </si>
  <si>
    <t>Luan-Cancer Cell Int</t>
  </si>
  <si>
    <t>Liu-Front Immunol</t>
  </si>
  <si>
    <t>Liu-Int J Clin Exp Pathol</t>
  </si>
  <si>
    <t>Liu-Front Mol Biosci</t>
  </si>
  <si>
    <t>Lin-Bioengineered</t>
  </si>
  <si>
    <t>Liang-BMC Cancer</t>
  </si>
  <si>
    <t>Li-Front Oncol</t>
  </si>
  <si>
    <t>Li-BMC Cancer</t>
  </si>
  <si>
    <t>Li-Front Cell Dev Biol</t>
  </si>
  <si>
    <t>Jin-Aging (Albany NY)</t>
  </si>
  <si>
    <t>Jiang-Front Oncol</t>
  </si>
  <si>
    <t>Jiang-Front Mol Biosci</t>
  </si>
  <si>
    <t>Hong-Front Cell Dev Biol</t>
  </si>
  <si>
    <t>He-Front Genet</t>
  </si>
  <si>
    <t>Guo-Aging (Albany NY)</t>
  </si>
  <si>
    <t>Fu-BMC Cancer</t>
  </si>
  <si>
    <t>Abudurexiti-Front Oncol</t>
  </si>
  <si>
    <t>Cao-J Cell Mol Med</t>
  </si>
  <si>
    <t>Chen-Sci Rep</t>
  </si>
  <si>
    <t>Dancik-Bladder Cancer</t>
  </si>
  <si>
    <t>Dong-Front Mol Biosci</t>
  </si>
  <si>
    <t>Kim-Mol Med</t>
  </si>
  <si>
    <t>Shen-Cancer Cell Int</t>
  </si>
  <si>
    <t>Shi-Cancers (Basel)</t>
  </si>
  <si>
    <t>Tang-Biosci Rep</t>
  </si>
  <si>
    <t>Zhang-Front Immunol</t>
    <phoneticPr fontId="1" type="noConversion"/>
  </si>
  <si>
    <t>Zhang2-Front Immunol</t>
    <phoneticPr fontId="1" type="noConversion"/>
  </si>
  <si>
    <t>Zhang2-Int J Gen Med</t>
    <phoneticPr fontId="1" type="noConversion"/>
  </si>
  <si>
    <t>Zhang2-Front Genet</t>
    <phoneticPr fontId="1" type="noConversion"/>
  </si>
  <si>
    <t>Zhang3-Front Immunol</t>
    <phoneticPr fontId="1" type="noConversion"/>
  </si>
  <si>
    <t>Liu2-Front Immunol</t>
    <phoneticPr fontId="1" type="noConversion"/>
  </si>
  <si>
    <t>Li2-Front Oncol</t>
    <phoneticPr fontId="1" type="noConversion"/>
  </si>
  <si>
    <t>Li2-BMC Cancer</t>
    <phoneticPr fontId="1" type="noConversion"/>
  </si>
  <si>
    <t>Cao2-J Cell Mol Med</t>
    <phoneticPr fontId="1" type="noConversion"/>
  </si>
  <si>
    <t>Fu2-BMC Cancer</t>
    <phoneticPr fontId="1" type="noConversion"/>
  </si>
  <si>
    <t>Li2-Front Cell Dev Biol</t>
    <phoneticPr fontId="1" type="noConversion"/>
  </si>
  <si>
    <t>Author-Journal</t>
    <phoneticPr fontId="1" type="noConversion"/>
  </si>
  <si>
    <t>Table S6  94 published signatur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0" fillId="0" borderId="1" xfId="0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21257-684F-4E04-9C25-2E7EEB0B91F5}">
  <dimension ref="A1:C96"/>
  <sheetViews>
    <sheetView tabSelected="1" zoomScale="130" zoomScaleNormal="130" workbookViewId="0">
      <selection activeCell="C2" sqref="C2"/>
    </sheetView>
  </sheetViews>
  <sheetFormatPr defaultRowHeight="14" x14ac:dyDescent="0.3"/>
  <cols>
    <col min="2" max="2" width="12.58203125" bestFit="1" customWidth="1"/>
    <col min="3" max="3" width="25.75" bestFit="1" customWidth="1"/>
  </cols>
  <sheetData>
    <row r="1" spans="1:3" ht="14.5" thickBot="1" x14ac:dyDescent="0.35">
      <c r="A1" s="1" t="s">
        <v>284</v>
      </c>
      <c r="B1" s="1"/>
      <c r="C1" s="1"/>
    </row>
    <row r="2" spans="1:3" ht="14.5" thickBot="1" x14ac:dyDescent="0.35">
      <c r="A2" s="1" t="s">
        <v>0</v>
      </c>
      <c r="B2" s="1" t="s">
        <v>85</v>
      </c>
      <c r="C2" s="1" t="s">
        <v>283</v>
      </c>
    </row>
    <row r="3" spans="1:3" x14ac:dyDescent="0.3">
      <c r="A3" t="s">
        <v>1</v>
      </c>
      <c r="B3" t="s">
        <v>2</v>
      </c>
      <c r="C3" t="s">
        <v>189</v>
      </c>
    </row>
    <row r="4" spans="1:3" x14ac:dyDescent="0.3">
      <c r="A4" t="s">
        <v>86</v>
      </c>
      <c r="B4" t="s">
        <v>3</v>
      </c>
      <c r="C4" t="s">
        <v>190</v>
      </c>
    </row>
    <row r="5" spans="1:3" x14ac:dyDescent="0.3">
      <c r="A5" t="s">
        <v>87</v>
      </c>
      <c r="B5" t="s">
        <v>4</v>
      </c>
      <c r="C5" t="s">
        <v>191</v>
      </c>
    </row>
    <row r="6" spans="1:3" x14ac:dyDescent="0.3">
      <c r="A6" t="s">
        <v>88</v>
      </c>
      <c r="B6" t="s">
        <v>5</v>
      </c>
      <c r="C6" t="s">
        <v>192</v>
      </c>
    </row>
    <row r="7" spans="1:3" x14ac:dyDescent="0.3">
      <c r="A7" t="s">
        <v>89</v>
      </c>
      <c r="B7" t="s">
        <v>6</v>
      </c>
      <c r="C7" t="s">
        <v>272</v>
      </c>
    </row>
    <row r="8" spans="1:3" x14ac:dyDescent="0.3">
      <c r="A8" t="s">
        <v>90</v>
      </c>
      <c r="B8" t="s">
        <v>7</v>
      </c>
      <c r="C8" t="s">
        <v>193</v>
      </c>
    </row>
    <row r="9" spans="1:3" x14ac:dyDescent="0.3">
      <c r="A9" t="s">
        <v>91</v>
      </c>
      <c r="B9" t="s">
        <v>8</v>
      </c>
      <c r="C9" t="s">
        <v>194</v>
      </c>
    </row>
    <row r="10" spans="1:3" x14ac:dyDescent="0.3">
      <c r="A10" t="s">
        <v>92</v>
      </c>
      <c r="B10" t="s">
        <v>9</v>
      </c>
      <c r="C10" t="s">
        <v>273</v>
      </c>
    </row>
    <row r="11" spans="1:3" x14ac:dyDescent="0.3">
      <c r="A11" t="s">
        <v>93</v>
      </c>
      <c r="B11" t="s">
        <v>10</v>
      </c>
      <c r="C11" t="s">
        <v>195</v>
      </c>
    </row>
    <row r="12" spans="1:3" x14ac:dyDescent="0.3">
      <c r="A12" t="s">
        <v>94</v>
      </c>
      <c r="B12" t="s">
        <v>11</v>
      </c>
      <c r="C12" t="s">
        <v>196</v>
      </c>
    </row>
    <row r="13" spans="1:3" x14ac:dyDescent="0.3">
      <c r="A13" t="s">
        <v>95</v>
      </c>
      <c r="B13" t="s">
        <v>12</v>
      </c>
      <c r="C13" t="s">
        <v>197</v>
      </c>
    </row>
    <row r="14" spans="1:3" x14ac:dyDescent="0.3">
      <c r="A14" t="s">
        <v>96</v>
      </c>
      <c r="B14" t="s">
        <v>13</v>
      </c>
      <c r="C14" t="s">
        <v>198</v>
      </c>
    </row>
    <row r="15" spans="1:3" x14ac:dyDescent="0.3">
      <c r="A15" t="s">
        <v>97</v>
      </c>
      <c r="B15" t="s">
        <v>14</v>
      </c>
      <c r="C15" t="s">
        <v>199</v>
      </c>
    </row>
    <row r="16" spans="1:3" x14ac:dyDescent="0.3">
      <c r="A16" t="s">
        <v>98</v>
      </c>
      <c r="B16" t="s">
        <v>15</v>
      </c>
      <c r="C16" t="s">
        <v>200</v>
      </c>
    </row>
    <row r="17" spans="1:3" x14ac:dyDescent="0.3">
      <c r="A17" t="s">
        <v>99</v>
      </c>
      <c r="B17" t="s">
        <v>16</v>
      </c>
      <c r="C17" t="s">
        <v>201</v>
      </c>
    </row>
    <row r="18" spans="1:3" x14ac:dyDescent="0.3">
      <c r="A18" t="s">
        <v>100</v>
      </c>
      <c r="B18" t="s">
        <v>17</v>
      </c>
      <c r="C18" t="s">
        <v>202</v>
      </c>
    </row>
    <row r="19" spans="1:3" x14ac:dyDescent="0.3">
      <c r="A19" t="s">
        <v>101</v>
      </c>
      <c r="B19" t="s">
        <v>18</v>
      </c>
      <c r="C19" t="s">
        <v>203</v>
      </c>
    </row>
    <row r="20" spans="1:3" x14ac:dyDescent="0.3">
      <c r="A20" t="s">
        <v>102</v>
      </c>
      <c r="B20" t="s">
        <v>19</v>
      </c>
      <c r="C20" t="s">
        <v>204</v>
      </c>
    </row>
    <row r="21" spans="1:3" x14ac:dyDescent="0.3">
      <c r="A21" t="s">
        <v>103</v>
      </c>
      <c r="B21" t="s">
        <v>20</v>
      </c>
      <c r="C21" t="s">
        <v>205</v>
      </c>
    </row>
    <row r="22" spans="1:3" x14ac:dyDescent="0.3">
      <c r="A22" t="s">
        <v>104</v>
      </c>
      <c r="B22" t="s">
        <v>21</v>
      </c>
      <c r="C22" t="s">
        <v>206</v>
      </c>
    </row>
    <row r="23" spans="1:3" x14ac:dyDescent="0.3">
      <c r="A23" t="s">
        <v>105</v>
      </c>
      <c r="B23" t="s">
        <v>22</v>
      </c>
      <c r="C23" t="s">
        <v>207</v>
      </c>
    </row>
    <row r="24" spans="1:3" x14ac:dyDescent="0.3">
      <c r="A24" t="s">
        <v>106</v>
      </c>
      <c r="B24" t="s">
        <v>23</v>
      </c>
      <c r="C24" t="s">
        <v>208</v>
      </c>
    </row>
    <row r="25" spans="1:3" x14ac:dyDescent="0.3">
      <c r="A25" t="s">
        <v>107</v>
      </c>
      <c r="B25" t="s">
        <v>24</v>
      </c>
      <c r="C25" t="s">
        <v>209</v>
      </c>
    </row>
    <row r="26" spans="1:3" x14ac:dyDescent="0.3">
      <c r="A26" t="s">
        <v>108</v>
      </c>
      <c r="B26" t="s">
        <v>25</v>
      </c>
      <c r="C26" t="s">
        <v>210</v>
      </c>
    </row>
    <row r="27" spans="1:3" x14ac:dyDescent="0.3">
      <c r="A27" t="s">
        <v>109</v>
      </c>
      <c r="B27" t="s">
        <v>26</v>
      </c>
      <c r="C27" t="s">
        <v>211</v>
      </c>
    </row>
    <row r="28" spans="1:3" x14ac:dyDescent="0.3">
      <c r="A28" t="s">
        <v>110</v>
      </c>
      <c r="B28" t="s">
        <v>27</v>
      </c>
      <c r="C28" t="s">
        <v>212</v>
      </c>
    </row>
    <row r="29" spans="1:3" x14ac:dyDescent="0.3">
      <c r="A29" t="s">
        <v>111</v>
      </c>
      <c r="B29" t="s">
        <v>28</v>
      </c>
      <c r="C29" t="s">
        <v>213</v>
      </c>
    </row>
    <row r="30" spans="1:3" x14ac:dyDescent="0.3">
      <c r="A30" t="s">
        <v>112</v>
      </c>
      <c r="B30" t="s">
        <v>29</v>
      </c>
      <c r="C30" t="s">
        <v>214</v>
      </c>
    </row>
    <row r="31" spans="1:3" x14ac:dyDescent="0.3">
      <c r="A31" t="s">
        <v>113</v>
      </c>
      <c r="B31" t="s">
        <v>30</v>
      </c>
      <c r="C31" t="s">
        <v>215</v>
      </c>
    </row>
    <row r="32" spans="1:3" x14ac:dyDescent="0.3">
      <c r="A32" t="s">
        <v>114</v>
      </c>
      <c r="B32" t="s">
        <v>31</v>
      </c>
      <c r="C32" t="s">
        <v>216</v>
      </c>
    </row>
    <row r="33" spans="1:3" x14ac:dyDescent="0.3">
      <c r="A33" t="s">
        <v>115</v>
      </c>
      <c r="B33" t="s">
        <v>32</v>
      </c>
      <c r="C33" t="s">
        <v>217</v>
      </c>
    </row>
    <row r="34" spans="1:3" x14ac:dyDescent="0.3">
      <c r="A34" t="s">
        <v>116</v>
      </c>
      <c r="B34" t="s">
        <v>33</v>
      </c>
      <c r="C34" t="s">
        <v>218</v>
      </c>
    </row>
    <row r="35" spans="1:3" x14ac:dyDescent="0.3">
      <c r="A35" t="s">
        <v>117</v>
      </c>
      <c r="B35" t="s">
        <v>34</v>
      </c>
      <c r="C35" t="s">
        <v>219</v>
      </c>
    </row>
    <row r="36" spans="1:3" x14ac:dyDescent="0.3">
      <c r="A36" t="s">
        <v>118</v>
      </c>
      <c r="B36" t="s">
        <v>35</v>
      </c>
      <c r="C36" t="s">
        <v>220</v>
      </c>
    </row>
    <row r="37" spans="1:3" x14ac:dyDescent="0.3">
      <c r="A37" t="s">
        <v>119</v>
      </c>
      <c r="B37" t="s">
        <v>36</v>
      </c>
      <c r="C37" t="s">
        <v>221</v>
      </c>
    </row>
    <row r="38" spans="1:3" x14ac:dyDescent="0.3">
      <c r="A38" t="s">
        <v>120</v>
      </c>
      <c r="B38" t="s">
        <v>37</v>
      </c>
      <c r="C38" t="s">
        <v>222</v>
      </c>
    </row>
    <row r="39" spans="1:3" x14ac:dyDescent="0.3">
      <c r="A39" t="s">
        <v>121</v>
      </c>
      <c r="B39" t="s">
        <v>38</v>
      </c>
      <c r="C39" t="s">
        <v>223</v>
      </c>
    </row>
    <row r="40" spans="1:3" x14ac:dyDescent="0.3">
      <c r="A40" t="s">
        <v>122</v>
      </c>
      <c r="B40" t="s">
        <v>39</v>
      </c>
      <c r="C40" t="s">
        <v>224</v>
      </c>
    </row>
    <row r="41" spans="1:3" x14ac:dyDescent="0.3">
      <c r="A41" t="s">
        <v>123</v>
      </c>
      <c r="B41" t="s">
        <v>40</v>
      </c>
      <c r="C41" t="s">
        <v>225</v>
      </c>
    </row>
    <row r="42" spans="1:3" x14ac:dyDescent="0.3">
      <c r="A42" t="s">
        <v>124</v>
      </c>
      <c r="B42" t="s">
        <v>41</v>
      </c>
      <c r="C42" t="s">
        <v>226</v>
      </c>
    </row>
    <row r="43" spans="1:3" x14ac:dyDescent="0.3">
      <c r="A43" t="s">
        <v>125</v>
      </c>
      <c r="B43" t="s">
        <v>42</v>
      </c>
      <c r="C43" t="s">
        <v>227</v>
      </c>
    </row>
    <row r="44" spans="1:3" x14ac:dyDescent="0.3">
      <c r="A44" t="s">
        <v>126</v>
      </c>
      <c r="B44" t="s">
        <v>43</v>
      </c>
      <c r="C44" t="s">
        <v>228</v>
      </c>
    </row>
    <row r="45" spans="1:3" x14ac:dyDescent="0.3">
      <c r="A45" t="s">
        <v>127</v>
      </c>
      <c r="B45" t="s">
        <v>44</v>
      </c>
      <c r="C45" t="s">
        <v>229</v>
      </c>
    </row>
    <row r="46" spans="1:3" x14ac:dyDescent="0.3">
      <c r="A46" t="s">
        <v>128</v>
      </c>
      <c r="B46" t="s">
        <v>46</v>
      </c>
      <c r="C46" t="s">
        <v>230</v>
      </c>
    </row>
    <row r="47" spans="1:3" x14ac:dyDescent="0.3">
      <c r="A47" t="s">
        <v>129</v>
      </c>
      <c r="B47" t="s">
        <v>45</v>
      </c>
      <c r="C47" t="s">
        <v>274</v>
      </c>
    </row>
    <row r="48" spans="1:3" x14ac:dyDescent="0.3">
      <c r="A48" t="s">
        <v>130</v>
      </c>
      <c r="B48" t="s">
        <v>47</v>
      </c>
      <c r="C48" t="s">
        <v>231</v>
      </c>
    </row>
    <row r="49" spans="1:3" x14ac:dyDescent="0.3">
      <c r="A49" t="s">
        <v>131</v>
      </c>
      <c r="B49" t="s">
        <v>48</v>
      </c>
      <c r="C49" t="s">
        <v>276</v>
      </c>
    </row>
    <row r="50" spans="1:3" x14ac:dyDescent="0.3">
      <c r="A50" t="s">
        <v>132</v>
      </c>
      <c r="B50" t="s">
        <v>49</v>
      </c>
      <c r="C50" t="s">
        <v>232</v>
      </c>
    </row>
    <row r="51" spans="1:3" x14ac:dyDescent="0.3">
      <c r="A51" t="s">
        <v>133</v>
      </c>
      <c r="B51" t="s">
        <v>50</v>
      </c>
      <c r="C51" t="s">
        <v>233</v>
      </c>
    </row>
    <row r="52" spans="1:3" x14ac:dyDescent="0.3">
      <c r="A52" t="s">
        <v>134</v>
      </c>
      <c r="B52" t="s">
        <v>51</v>
      </c>
      <c r="C52" t="s">
        <v>275</v>
      </c>
    </row>
    <row r="53" spans="1:3" x14ac:dyDescent="0.3">
      <c r="A53" t="s">
        <v>135</v>
      </c>
      <c r="B53" t="s">
        <v>52</v>
      </c>
      <c r="C53" t="s">
        <v>234</v>
      </c>
    </row>
    <row r="54" spans="1:3" x14ac:dyDescent="0.3">
      <c r="A54" t="s">
        <v>136</v>
      </c>
      <c r="B54" t="s">
        <v>53</v>
      </c>
      <c r="C54" t="s">
        <v>235</v>
      </c>
    </row>
    <row r="55" spans="1:3" x14ac:dyDescent="0.3">
      <c r="A55" t="s">
        <v>137</v>
      </c>
      <c r="B55" t="s">
        <v>54</v>
      </c>
      <c r="C55" t="s">
        <v>236</v>
      </c>
    </row>
    <row r="56" spans="1:3" x14ac:dyDescent="0.3">
      <c r="A56" t="s">
        <v>138</v>
      </c>
      <c r="B56" t="s">
        <v>55</v>
      </c>
      <c r="C56" t="s">
        <v>237</v>
      </c>
    </row>
    <row r="57" spans="1:3" x14ac:dyDescent="0.3">
      <c r="A57" t="s">
        <v>139</v>
      </c>
      <c r="B57" t="s">
        <v>56</v>
      </c>
      <c r="C57" t="s">
        <v>238</v>
      </c>
    </row>
    <row r="58" spans="1:3" x14ac:dyDescent="0.3">
      <c r="A58" t="s">
        <v>140</v>
      </c>
      <c r="B58" t="s">
        <v>57</v>
      </c>
      <c r="C58" t="s">
        <v>239</v>
      </c>
    </row>
    <row r="59" spans="1:3" x14ac:dyDescent="0.3">
      <c r="A59" t="s">
        <v>141</v>
      </c>
      <c r="B59" t="s">
        <v>58</v>
      </c>
      <c r="C59" t="s">
        <v>240</v>
      </c>
    </row>
    <row r="60" spans="1:3" x14ac:dyDescent="0.3">
      <c r="A60" t="s">
        <v>142</v>
      </c>
      <c r="B60" t="s">
        <v>59</v>
      </c>
      <c r="C60" t="s">
        <v>241</v>
      </c>
    </row>
    <row r="61" spans="1:3" x14ac:dyDescent="0.3">
      <c r="A61" t="s">
        <v>143</v>
      </c>
      <c r="B61" t="s">
        <v>60</v>
      </c>
      <c r="C61" t="s">
        <v>242</v>
      </c>
    </row>
    <row r="62" spans="1:3" x14ac:dyDescent="0.3">
      <c r="A62" t="s">
        <v>144</v>
      </c>
      <c r="B62" t="s">
        <v>61</v>
      </c>
      <c r="C62" t="s">
        <v>243</v>
      </c>
    </row>
    <row r="63" spans="1:3" x14ac:dyDescent="0.3">
      <c r="A63" t="s">
        <v>145</v>
      </c>
      <c r="B63" t="s">
        <v>62</v>
      </c>
      <c r="C63" t="s">
        <v>244</v>
      </c>
    </row>
    <row r="64" spans="1:3" x14ac:dyDescent="0.3">
      <c r="A64" t="s">
        <v>146</v>
      </c>
      <c r="B64" t="s">
        <v>63</v>
      </c>
      <c r="C64" t="s">
        <v>245</v>
      </c>
    </row>
    <row r="65" spans="1:3" x14ac:dyDescent="0.3">
      <c r="A65" t="s">
        <v>147</v>
      </c>
      <c r="B65" t="s">
        <v>64</v>
      </c>
      <c r="C65" t="s">
        <v>246</v>
      </c>
    </row>
    <row r="66" spans="1:3" x14ac:dyDescent="0.3">
      <c r="A66" t="s">
        <v>148</v>
      </c>
      <c r="B66" t="s">
        <v>65</v>
      </c>
      <c r="C66" t="s">
        <v>247</v>
      </c>
    </row>
    <row r="67" spans="1:3" x14ac:dyDescent="0.3">
      <c r="A67" t="s">
        <v>149</v>
      </c>
      <c r="B67" t="s">
        <v>66</v>
      </c>
      <c r="C67" t="s">
        <v>248</v>
      </c>
    </row>
    <row r="68" spans="1:3" x14ac:dyDescent="0.3">
      <c r="A68" t="s">
        <v>150</v>
      </c>
      <c r="B68" t="s">
        <v>67</v>
      </c>
      <c r="C68" t="s">
        <v>277</v>
      </c>
    </row>
    <row r="69" spans="1:3" x14ac:dyDescent="0.3">
      <c r="A69" t="s">
        <v>151</v>
      </c>
      <c r="B69" t="s">
        <v>68</v>
      </c>
      <c r="C69" t="s">
        <v>249</v>
      </c>
    </row>
    <row r="70" spans="1:3" x14ac:dyDescent="0.3">
      <c r="A70" t="s">
        <v>152</v>
      </c>
      <c r="B70" t="s">
        <v>69</v>
      </c>
      <c r="C70" t="s">
        <v>250</v>
      </c>
    </row>
    <row r="71" spans="1:3" x14ac:dyDescent="0.3">
      <c r="A71" t="s">
        <v>153</v>
      </c>
      <c r="B71" t="s">
        <v>70</v>
      </c>
      <c r="C71" t="s">
        <v>251</v>
      </c>
    </row>
    <row r="72" spans="1:3" x14ac:dyDescent="0.3">
      <c r="A72" t="s">
        <v>154</v>
      </c>
      <c r="B72" t="s">
        <v>71</v>
      </c>
      <c r="C72" t="s">
        <v>252</v>
      </c>
    </row>
    <row r="73" spans="1:3" x14ac:dyDescent="0.3">
      <c r="A73" t="s">
        <v>155</v>
      </c>
      <c r="B73" t="s">
        <v>72</v>
      </c>
      <c r="C73" t="s">
        <v>253</v>
      </c>
    </row>
    <row r="74" spans="1:3" x14ac:dyDescent="0.3">
      <c r="A74" t="s">
        <v>156</v>
      </c>
      <c r="B74" t="s">
        <v>73</v>
      </c>
      <c r="C74" t="s">
        <v>254</v>
      </c>
    </row>
    <row r="75" spans="1:3" x14ac:dyDescent="0.3">
      <c r="A75" t="s">
        <v>157</v>
      </c>
      <c r="B75" t="s">
        <v>74</v>
      </c>
      <c r="C75" t="s">
        <v>278</v>
      </c>
    </row>
    <row r="76" spans="1:3" x14ac:dyDescent="0.3">
      <c r="A76" t="s">
        <v>158</v>
      </c>
      <c r="B76" t="s">
        <v>75</v>
      </c>
      <c r="C76" t="s">
        <v>255</v>
      </c>
    </row>
    <row r="77" spans="1:3" x14ac:dyDescent="0.3">
      <c r="A77" t="s">
        <v>159</v>
      </c>
      <c r="B77" t="s">
        <v>76</v>
      </c>
      <c r="C77" t="s">
        <v>279</v>
      </c>
    </row>
    <row r="78" spans="1:3" x14ac:dyDescent="0.3">
      <c r="A78" t="s">
        <v>160</v>
      </c>
      <c r="B78" t="s">
        <v>77</v>
      </c>
      <c r="C78" t="s">
        <v>282</v>
      </c>
    </row>
    <row r="79" spans="1:3" x14ac:dyDescent="0.3">
      <c r="A79" t="s">
        <v>161</v>
      </c>
      <c r="B79" t="s">
        <v>78</v>
      </c>
      <c r="C79" t="s">
        <v>256</v>
      </c>
    </row>
    <row r="80" spans="1:3" x14ac:dyDescent="0.3">
      <c r="A80" t="s">
        <v>162</v>
      </c>
      <c r="B80" t="s">
        <v>79</v>
      </c>
      <c r="C80" t="s">
        <v>257</v>
      </c>
    </row>
    <row r="81" spans="1:3" x14ac:dyDescent="0.3">
      <c r="A81" t="s">
        <v>163</v>
      </c>
      <c r="B81" t="s">
        <v>80</v>
      </c>
      <c r="C81" t="s">
        <v>258</v>
      </c>
    </row>
    <row r="82" spans="1:3" x14ac:dyDescent="0.3">
      <c r="A82" t="s">
        <v>164</v>
      </c>
      <c r="B82" t="s">
        <v>81</v>
      </c>
      <c r="C82" t="s">
        <v>259</v>
      </c>
    </row>
    <row r="83" spans="1:3" x14ac:dyDescent="0.3">
      <c r="A83" t="s">
        <v>165</v>
      </c>
      <c r="B83" t="s">
        <v>82</v>
      </c>
      <c r="C83" t="s">
        <v>260</v>
      </c>
    </row>
    <row r="84" spans="1:3" x14ac:dyDescent="0.3">
      <c r="A84" t="s">
        <v>166</v>
      </c>
      <c r="B84" t="s">
        <v>83</v>
      </c>
      <c r="C84" t="s">
        <v>261</v>
      </c>
    </row>
    <row r="85" spans="1:3" x14ac:dyDescent="0.3">
      <c r="A85" t="s">
        <v>167</v>
      </c>
      <c r="B85" t="s">
        <v>84</v>
      </c>
      <c r="C85" t="s">
        <v>262</v>
      </c>
    </row>
    <row r="86" spans="1:3" x14ac:dyDescent="0.3">
      <c r="A86" t="s">
        <v>178</v>
      </c>
      <c r="B86" t="s">
        <v>168</v>
      </c>
      <c r="C86" t="s">
        <v>263</v>
      </c>
    </row>
    <row r="87" spans="1:3" x14ac:dyDescent="0.3">
      <c r="A87" t="s">
        <v>179</v>
      </c>
      <c r="B87" t="s">
        <v>169</v>
      </c>
      <c r="C87" t="s">
        <v>264</v>
      </c>
    </row>
    <row r="88" spans="1:3" x14ac:dyDescent="0.3">
      <c r="A88" t="s">
        <v>180</v>
      </c>
      <c r="B88" t="s">
        <v>170</v>
      </c>
      <c r="C88" t="s">
        <v>280</v>
      </c>
    </row>
    <row r="89" spans="1:3" x14ac:dyDescent="0.3">
      <c r="A89" t="s">
        <v>181</v>
      </c>
      <c r="B89" t="s">
        <v>171</v>
      </c>
      <c r="C89" t="s">
        <v>265</v>
      </c>
    </row>
    <row r="90" spans="1:3" x14ac:dyDescent="0.3">
      <c r="A90" t="s">
        <v>182</v>
      </c>
      <c r="B90" t="s">
        <v>172</v>
      </c>
      <c r="C90" t="s">
        <v>266</v>
      </c>
    </row>
    <row r="91" spans="1:3" x14ac:dyDescent="0.3">
      <c r="A91" t="s">
        <v>183</v>
      </c>
      <c r="B91" t="s">
        <v>173</v>
      </c>
      <c r="C91" t="s">
        <v>267</v>
      </c>
    </row>
    <row r="92" spans="1:3" x14ac:dyDescent="0.3">
      <c r="A92" t="s">
        <v>184</v>
      </c>
      <c r="B92" t="s">
        <v>84</v>
      </c>
      <c r="C92" t="s">
        <v>281</v>
      </c>
    </row>
    <row r="93" spans="1:3" x14ac:dyDescent="0.3">
      <c r="A93" t="s">
        <v>185</v>
      </c>
      <c r="B93" t="s">
        <v>174</v>
      </c>
      <c r="C93" t="s">
        <v>268</v>
      </c>
    </row>
    <row r="94" spans="1:3" x14ac:dyDescent="0.3">
      <c r="A94" t="s">
        <v>186</v>
      </c>
      <c r="B94" t="s">
        <v>175</v>
      </c>
      <c r="C94" t="s">
        <v>269</v>
      </c>
    </row>
    <row r="95" spans="1:3" x14ac:dyDescent="0.3">
      <c r="A95" t="s">
        <v>187</v>
      </c>
      <c r="B95" t="s">
        <v>176</v>
      </c>
      <c r="C95" t="s">
        <v>270</v>
      </c>
    </row>
    <row r="96" spans="1:3" ht="14.5" thickBot="1" x14ac:dyDescent="0.35">
      <c r="A96" s="2" t="s">
        <v>188</v>
      </c>
      <c r="B96" s="2" t="s">
        <v>177</v>
      </c>
      <c r="C96" s="2" t="s">
        <v>271</v>
      </c>
    </row>
  </sheetData>
  <phoneticPr fontId="1" type="noConversion"/>
  <conditionalFormatting sqref="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lin chen</dc:creator>
  <cp:lastModifiedBy>hualin chen</cp:lastModifiedBy>
  <dcterms:created xsi:type="dcterms:W3CDTF">2022-11-21T15:15:13Z</dcterms:created>
  <dcterms:modified xsi:type="dcterms:W3CDTF">2023-03-22T12:19:38Z</dcterms:modified>
</cp:coreProperties>
</file>